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onhopark/Desktop/Goonho Project/Publication/2020_PERK bioinformatics/Goonho's updating/Final version v3.0/"/>
    </mc:Choice>
  </mc:AlternateContent>
  <xr:revisionPtr revIDLastSave="0" documentId="13_ncr:1_{5EF98A76-7169-294A-B8AF-F6420B20552A}" xr6:coauthVersionLast="47" xr6:coauthVersionMax="47" xr10:uidLastSave="{00000000-0000-0000-0000-000000000000}"/>
  <bookViews>
    <workbookView xWindow="0" yWindow="500" windowWidth="28800" windowHeight="17500" xr2:uid="{CDB46DEE-B01C-FF4D-8226-7111AA583C7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0" i="1" l="1"/>
  <c r="P10" i="1"/>
  <c r="N10" i="1"/>
  <c r="L10" i="1"/>
  <c r="H10" i="1"/>
  <c r="F10" i="1"/>
  <c r="D10" i="1"/>
  <c r="B10" i="1"/>
  <c r="B11" i="1"/>
  <c r="AK2" i="1"/>
  <c r="AK3" i="1"/>
  <c r="AK5" i="1"/>
  <c r="AK4" i="1"/>
</calcChain>
</file>

<file path=xl/sharedStrings.xml><?xml version="1.0" encoding="utf-8"?>
<sst xmlns="http://schemas.openxmlformats.org/spreadsheetml/2006/main" count="83" uniqueCount="65">
  <si>
    <t>Latino Allele Frequency</t>
  </si>
  <si>
    <t>Ashkenazi Jewish Allele Frequency</t>
  </si>
  <si>
    <t>East Asian Allele Frequency</t>
  </si>
  <si>
    <t>European (Finnish) Allele Frequency</t>
  </si>
  <si>
    <t>European (non-Finnish) Allele Frequency</t>
  </si>
  <si>
    <t>Other Allele Frequency</t>
  </si>
  <si>
    <t>South Asian Allele Frequency</t>
  </si>
  <si>
    <t>African Allele Frequency</t>
  </si>
  <si>
    <t>p.Ser136Cys</t>
  </si>
  <si>
    <t>p.Gln166Arg</t>
  </si>
  <si>
    <t>p.Ala704Ser</t>
  </si>
  <si>
    <t>SRS : Haplotype A</t>
  </si>
  <si>
    <t>CQA: Haplotype B</t>
  </si>
  <si>
    <t>Chromosome</t>
  </si>
  <si>
    <t>Position</t>
  </si>
  <si>
    <t>rsID</t>
  </si>
  <si>
    <t>Reference</t>
  </si>
  <si>
    <t>Alternate</t>
  </si>
  <si>
    <t>Protein Consequence</t>
  </si>
  <si>
    <t>Transcript Consequence</t>
  </si>
  <si>
    <t>Allele Count</t>
  </si>
  <si>
    <t>Allele Number</t>
  </si>
  <si>
    <t>Allele Frequency</t>
  </si>
  <si>
    <t>Homozygote Count</t>
  </si>
  <si>
    <t>Allele Count African</t>
  </si>
  <si>
    <t>Allele Number African</t>
  </si>
  <si>
    <t>Homozygote Count African</t>
  </si>
  <si>
    <t>Allele Count Latino</t>
  </si>
  <si>
    <t>Allele Number Latino</t>
  </si>
  <si>
    <t>Homozygote Count Latino</t>
  </si>
  <si>
    <t>Allele Count Ashkenazi Jewish</t>
  </si>
  <si>
    <t>Allele Number Ashkenazi Jewish</t>
  </si>
  <si>
    <t>Homozygote Count Ashkenazi Jewish</t>
  </si>
  <si>
    <t>Allele Count East Asian</t>
  </si>
  <si>
    <t>Allele Number East Asian</t>
  </si>
  <si>
    <t>Homozygote Count East Asian</t>
  </si>
  <si>
    <t>Allele Count European (Finnish)</t>
  </si>
  <si>
    <t>Allele Number European (Finnish)</t>
  </si>
  <si>
    <t>Homozygote Count European (Finnish)</t>
  </si>
  <si>
    <t>Allele Count European (non-Finnish)</t>
  </si>
  <si>
    <t>Allele Number European (non-Finnish)</t>
  </si>
  <si>
    <t>Homozygote Count European (non-Finnish)</t>
  </si>
  <si>
    <t>Allele Count Other</t>
  </si>
  <si>
    <t>Allele Number Other</t>
  </si>
  <si>
    <t>Homozygote Count Other</t>
  </si>
  <si>
    <t>Allele Count South Asian</t>
  </si>
  <si>
    <t>Allele Number South Asian</t>
  </si>
  <si>
    <t>Homozygote Count South Asian</t>
  </si>
  <si>
    <t>sum</t>
  </si>
  <si>
    <t>rs867529</t>
  </si>
  <si>
    <t>G</t>
  </si>
  <si>
    <t>C</t>
  </si>
  <si>
    <t>PASS</t>
  </si>
  <si>
    <t>c.407C&gt;G</t>
  </si>
  <si>
    <t>rs13045</t>
  </si>
  <si>
    <t>T</t>
  </si>
  <si>
    <t>c.497A&gt;G</t>
  </si>
  <si>
    <t>rs1805165</t>
  </si>
  <si>
    <t>A</t>
  </si>
  <si>
    <t>c.2110G&gt;T</t>
  </si>
  <si>
    <t>Allele Frequency= Allele Count/ Allele Number</t>
  </si>
  <si>
    <t>rs7571971</t>
  </si>
  <si>
    <t>c.-8A&gt;G</t>
  </si>
  <si>
    <t>Haplotype A</t>
  </si>
  <si>
    <t>Haplotype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4"/>
      <name val="Calibri"/>
      <family val="2"/>
      <scheme val="minor"/>
    </font>
    <font>
      <sz val="18"/>
      <color rgb="FFFF0000"/>
      <name val="Calibri"/>
      <family val="2"/>
      <scheme val="minor"/>
    </font>
    <font>
      <sz val="18"/>
      <name val="Arial"/>
      <family val="2"/>
    </font>
    <font>
      <b/>
      <sz val="18"/>
      <color rgb="FFFF0000"/>
      <name val="Calibri"/>
      <family val="2"/>
      <scheme val="minor"/>
    </font>
    <font>
      <b/>
      <sz val="18"/>
      <color rgb="FFFF0000"/>
      <name val="Arial"/>
      <family val="2"/>
    </font>
    <font>
      <sz val="18"/>
      <color theme="0" tint="-0.34998626667073579"/>
      <name val="Arial"/>
      <family val="2"/>
    </font>
    <font>
      <sz val="18"/>
      <color theme="0" tint="-0.34998626667073579"/>
      <name val="Calibri"/>
      <family val="2"/>
      <scheme val="minor"/>
    </font>
    <font>
      <sz val="18"/>
      <color theme="1"/>
      <name val="Arial"/>
      <family val="2"/>
    </font>
    <font>
      <b/>
      <sz val="18"/>
      <color rgb="FF00B0F0"/>
      <name val="Calibri"/>
      <family val="2"/>
      <scheme val="minor"/>
    </font>
    <font>
      <b/>
      <sz val="18"/>
      <color rgb="FF0070C0"/>
      <name val="Calibri"/>
      <family val="2"/>
      <scheme val="minor"/>
    </font>
    <font>
      <b/>
      <sz val="18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Fill="1"/>
    <xf numFmtId="0" fontId="0" fillId="0" borderId="0" xfId="0" applyFill="1" applyBorder="1"/>
    <xf numFmtId="0" fontId="4" fillId="0" borderId="0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Border="1" applyAlignment="1">
      <alignment horizontal="center"/>
    </xf>
    <xf numFmtId="0" fontId="0" fillId="0" borderId="0" xfId="0" applyBorder="1"/>
    <xf numFmtId="0" fontId="3" fillId="0" borderId="0" xfId="0" applyFont="1"/>
    <xf numFmtId="0" fontId="2" fillId="0" borderId="0" xfId="0" applyFont="1" applyFill="1" applyBorder="1"/>
    <xf numFmtId="0" fontId="1" fillId="0" borderId="0" xfId="0" applyFont="1" applyFill="1" applyBorder="1"/>
    <xf numFmtId="0" fontId="6" fillId="5" borderId="3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0" fillId="0" borderId="3" xfId="0" applyFont="1" applyFill="1" applyBorder="1"/>
    <xf numFmtId="0" fontId="11" fillId="0" borderId="4" xfId="0" applyFont="1" applyBorder="1" applyAlignment="1">
      <alignment horizontal="left"/>
    </xf>
    <xf numFmtId="0" fontId="11" fillId="0" borderId="3" xfId="0" applyFont="1" applyBorder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/>
    <xf numFmtId="0" fontId="13" fillId="0" borderId="0" xfId="0" applyFont="1"/>
    <xf numFmtId="0" fontId="15" fillId="0" borderId="10" xfId="0" applyFont="1" applyBorder="1"/>
    <xf numFmtId="0" fontId="6" fillId="4" borderId="11" xfId="0" applyFont="1" applyFill="1" applyBorder="1" applyAlignment="1">
      <alignment horizontal="center" vertical="center"/>
    </xf>
    <xf numFmtId="0" fontId="10" fillId="0" borderId="6" xfId="0" applyFont="1" applyBorder="1"/>
    <xf numFmtId="0" fontId="17" fillId="5" borderId="1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5" fillId="5" borderId="21" xfId="0" applyFont="1" applyFill="1" applyBorder="1" applyAlignment="1">
      <alignment horizontal="center"/>
    </xf>
    <xf numFmtId="0" fontId="5" fillId="5" borderId="20" xfId="0" applyFont="1" applyFill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17" fillId="0" borderId="7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0" fillId="3" borderId="19" xfId="0" applyFont="1" applyFill="1" applyBorder="1" applyAlignment="1">
      <alignment horizontal="center"/>
    </xf>
    <xf numFmtId="0" fontId="10" fillId="3" borderId="18" xfId="0" applyFont="1" applyFill="1" applyBorder="1" applyAlignment="1">
      <alignment horizontal="center"/>
    </xf>
    <xf numFmtId="0" fontId="17" fillId="0" borderId="9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0" fillId="3" borderId="20" xfId="0" applyFont="1" applyFill="1" applyBorder="1" applyAlignment="1">
      <alignment horizontal="center"/>
    </xf>
    <xf numFmtId="0" fontId="10" fillId="3" borderId="17" xfId="0" applyFont="1" applyFill="1" applyBorder="1" applyAlignment="1">
      <alignment horizontal="center"/>
    </xf>
    <xf numFmtId="0" fontId="17" fillId="0" borderId="12" xfId="0" applyFont="1" applyFill="1" applyBorder="1" applyAlignment="1">
      <alignment horizontal="center" vertical="center"/>
    </xf>
    <xf numFmtId="0" fontId="17" fillId="0" borderId="8" xfId="0" applyFont="1" applyFill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9" fillId="5" borderId="3" xfId="0" applyFont="1" applyFill="1" applyBorder="1" applyAlignment="1">
      <alignment horizontal="center"/>
    </xf>
    <xf numFmtId="0" fontId="9" fillId="5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C211C-21C6-E64A-844F-4BF42BA64E7A}">
  <dimension ref="A1:AK25"/>
  <sheetViews>
    <sheetView tabSelected="1" zoomScale="78" zoomScaleNormal="78" workbookViewId="0">
      <pane xSplit="2" topLeftCell="C1" activePane="topRight" state="frozen"/>
      <selection activeCell="A6" sqref="A6"/>
      <selection pane="topRight" activeCell="D9" sqref="D9:E9"/>
    </sheetView>
  </sheetViews>
  <sheetFormatPr baseColWidth="10" defaultRowHeight="16" x14ac:dyDescent="0.2"/>
  <cols>
    <col min="1" max="1" width="18.6640625" bestFit="1" customWidth="1"/>
    <col min="2" max="2" width="25.33203125" customWidth="1"/>
    <col min="3" max="3" width="23" bestFit="1" customWidth="1"/>
    <col min="4" max="4" width="27.6640625" bestFit="1" customWidth="1"/>
    <col min="5" max="5" width="20.5" bestFit="1" customWidth="1"/>
    <col min="6" max="6" width="46.1640625" bestFit="1" customWidth="1"/>
    <col min="7" max="7" width="31.5" customWidth="1"/>
    <col min="8" max="8" width="24.1640625" customWidth="1"/>
    <col min="9" max="9" width="28.83203125" customWidth="1"/>
    <col min="10" max="10" width="28.83203125" bestFit="1" customWidth="1"/>
    <col min="11" max="11" width="23" bestFit="1" customWidth="1"/>
    <col min="12" max="12" width="23" customWidth="1"/>
    <col min="13" max="14" width="31.1640625" customWidth="1"/>
    <col min="15" max="15" width="28.5" bestFit="1" customWidth="1"/>
    <col min="16" max="16" width="28.5" customWidth="1"/>
    <col min="17" max="17" width="27.1640625" bestFit="1" customWidth="1"/>
    <col min="18" max="18" width="36.33203125" bestFit="1" customWidth="1"/>
    <col min="19" max="19" width="16.6640625" bestFit="1" customWidth="1"/>
    <col min="20" max="20" width="18.6640625" bestFit="1" customWidth="1"/>
    <col min="21" max="21" width="22.33203125" bestFit="1" customWidth="1"/>
    <col min="22" max="22" width="26" bestFit="1" customWidth="1"/>
    <col min="23" max="23" width="28.1640625" bestFit="1" customWidth="1"/>
    <col min="24" max="24" width="31.83203125" bestFit="1" customWidth="1"/>
    <col min="25" max="25" width="20.1640625" bestFit="1" customWidth="1"/>
    <col min="26" max="26" width="22.33203125" bestFit="1" customWidth="1"/>
    <col min="27" max="27" width="25.83203125" bestFit="1" customWidth="1"/>
    <col min="28" max="28" width="27.33203125" bestFit="1" customWidth="1"/>
    <col min="29" max="29" width="29.33203125" bestFit="1" customWidth="1"/>
    <col min="30" max="30" width="33" bestFit="1" customWidth="1"/>
    <col min="31" max="31" width="31" bestFit="1" customWidth="1"/>
    <col min="32" max="32" width="33.1640625" bestFit="1" customWidth="1"/>
    <col min="33" max="33" width="37" bestFit="1" customWidth="1"/>
    <col min="34" max="34" width="16.33203125" bestFit="1" customWidth="1"/>
    <col min="35" max="35" width="18.33203125" bestFit="1" customWidth="1"/>
    <col min="36" max="36" width="22" bestFit="1" customWidth="1"/>
    <col min="37" max="37" width="21.5" bestFit="1" customWidth="1"/>
    <col min="38" max="38" width="23.5" bestFit="1" customWidth="1"/>
    <col min="39" max="39" width="27.1640625" bestFit="1" customWidth="1"/>
    <col min="40" max="40" width="4" customWidth="1"/>
    <col min="41" max="42" width="11" customWidth="1"/>
  </cols>
  <sheetData>
    <row r="1" spans="1:37" s="6" customFormat="1" ht="24" x14ac:dyDescent="0.3">
      <c r="A1" s="10" t="s">
        <v>13</v>
      </c>
      <c r="B1" s="10" t="s">
        <v>14</v>
      </c>
      <c r="C1" s="10" t="s">
        <v>15</v>
      </c>
      <c r="D1" s="10" t="s">
        <v>16</v>
      </c>
      <c r="E1" s="10" t="s">
        <v>17</v>
      </c>
      <c r="F1" s="10" t="s">
        <v>18</v>
      </c>
      <c r="G1" s="10" t="s">
        <v>19</v>
      </c>
      <c r="H1" s="10" t="s">
        <v>20</v>
      </c>
      <c r="I1" s="10" t="s">
        <v>21</v>
      </c>
      <c r="J1" s="10" t="s">
        <v>22</v>
      </c>
      <c r="K1" s="10" t="s">
        <v>23</v>
      </c>
      <c r="L1" s="10" t="s">
        <v>24</v>
      </c>
      <c r="M1" s="10" t="s">
        <v>25</v>
      </c>
      <c r="N1" s="10" t="s">
        <v>26</v>
      </c>
      <c r="O1" s="10" t="s">
        <v>27</v>
      </c>
      <c r="P1" s="10" t="s">
        <v>28</v>
      </c>
      <c r="Q1" s="10" t="s">
        <v>29</v>
      </c>
      <c r="R1" s="10" t="s">
        <v>30</v>
      </c>
      <c r="S1" s="10" t="s">
        <v>31</v>
      </c>
      <c r="T1" s="10" t="s">
        <v>32</v>
      </c>
      <c r="U1" s="10" t="s">
        <v>33</v>
      </c>
      <c r="V1" s="10" t="s">
        <v>34</v>
      </c>
      <c r="W1" s="10" t="s">
        <v>35</v>
      </c>
      <c r="X1" s="10" t="s">
        <v>36</v>
      </c>
      <c r="Y1" s="10" t="s">
        <v>37</v>
      </c>
      <c r="Z1" s="10" t="s">
        <v>38</v>
      </c>
      <c r="AA1" s="10" t="s">
        <v>39</v>
      </c>
      <c r="AB1" s="10" t="s">
        <v>40</v>
      </c>
      <c r="AC1" s="10" t="s">
        <v>41</v>
      </c>
      <c r="AD1" s="10" t="s">
        <v>42</v>
      </c>
      <c r="AE1" s="10" t="s">
        <v>43</v>
      </c>
      <c r="AF1" s="10" t="s">
        <v>44</v>
      </c>
      <c r="AG1" s="10" t="s">
        <v>45</v>
      </c>
      <c r="AH1" s="10" t="s">
        <v>46</v>
      </c>
      <c r="AI1" s="10" t="s">
        <v>47</v>
      </c>
      <c r="AJ1" s="10"/>
      <c r="AK1" s="10" t="s">
        <v>48</v>
      </c>
    </row>
    <row r="2" spans="1:37" s="8" customFormat="1" ht="24" x14ac:dyDescent="0.3">
      <c r="A2" s="11">
        <v>2</v>
      </c>
      <c r="B2" s="11">
        <v>88895351</v>
      </c>
      <c r="C2" s="11" t="s">
        <v>61</v>
      </c>
      <c r="D2" s="11" t="s">
        <v>55</v>
      </c>
      <c r="E2" s="11" t="s">
        <v>51</v>
      </c>
      <c r="F2" s="11" t="s">
        <v>52</v>
      </c>
      <c r="G2" s="11" t="s">
        <v>62</v>
      </c>
      <c r="H2" s="11">
        <v>118696</v>
      </c>
      <c r="I2" s="11">
        <v>167188</v>
      </c>
      <c r="J2" s="11">
        <v>0.70995525994688602</v>
      </c>
      <c r="K2" s="11">
        <v>43088</v>
      </c>
      <c r="L2" s="11">
        <v>14479</v>
      </c>
      <c r="M2" s="11">
        <v>15276</v>
      </c>
      <c r="N2" s="11">
        <v>6867</v>
      </c>
      <c r="O2" s="11">
        <v>16879</v>
      </c>
      <c r="P2" s="11">
        <v>24562</v>
      </c>
      <c r="Q2" s="11">
        <v>5816</v>
      </c>
      <c r="R2" s="11">
        <v>6580</v>
      </c>
      <c r="S2" s="11">
        <v>8434</v>
      </c>
      <c r="T2" s="11">
        <v>2566</v>
      </c>
      <c r="U2" s="11">
        <v>6086</v>
      </c>
      <c r="V2" s="11">
        <v>11960</v>
      </c>
      <c r="W2" s="11">
        <v>1596</v>
      </c>
      <c r="X2" s="11">
        <v>7175</v>
      </c>
      <c r="Y2" s="11">
        <v>10874</v>
      </c>
      <c r="Z2" s="11">
        <v>2387</v>
      </c>
      <c r="AA2" s="11">
        <v>50310</v>
      </c>
      <c r="AB2" s="11">
        <v>69168</v>
      </c>
      <c r="AC2" s="11">
        <v>18284</v>
      </c>
      <c r="AD2" s="11">
        <v>3610</v>
      </c>
      <c r="AE2" s="11">
        <v>5210</v>
      </c>
      <c r="AF2" s="11">
        <v>1262</v>
      </c>
      <c r="AG2" s="11">
        <v>13577</v>
      </c>
      <c r="AH2" s="11">
        <v>21704</v>
      </c>
      <c r="AI2" s="11">
        <v>4310</v>
      </c>
      <c r="AJ2" s="11"/>
      <c r="AK2" s="11">
        <f t="shared" ref="AK2" si="0">SUM(L2:AI2)</f>
        <v>328972</v>
      </c>
    </row>
    <row r="3" spans="1:37" s="8" customFormat="1" ht="24" x14ac:dyDescent="0.3">
      <c r="A3" s="11">
        <v>2</v>
      </c>
      <c r="B3" s="11">
        <v>88913273</v>
      </c>
      <c r="C3" s="11" t="s">
        <v>49</v>
      </c>
      <c r="D3" s="11" t="s">
        <v>50</v>
      </c>
      <c r="E3" s="11" t="s">
        <v>51</v>
      </c>
      <c r="F3" s="11" t="s">
        <v>8</v>
      </c>
      <c r="G3" s="11" t="s">
        <v>53</v>
      </c>
      <c r="H3" s="11">
        <v>83335</v>
      </c>
      <c r="I3" s="11">
        <v>282696</v>
      </c>
      <c r="J3" s="11">
        <v>0.29478662591617799</v>
      </c>
      <c r="K3" s="11">
        <v>13841</v>
      </c>
      <c r="L3" s="11">
        <v>1270</v>
      </c>
      <c r="M3" s="11">
        <v>24956</v>
      </c>
      <c r="N3" s="11">
        <v>39</v>
      </c>
      <c r="O3" s="11">
        <v>11381</v>
      </c>
      <c r="P3" s="11">
        <v>35428</v>
      </c>
      <c r="Q3" s="11">
        <v>1857</v>
      </c>
      <c r="R3" s="11">
        <v>2337</v>
      </c>
      <c r="S3" s="11">
        <v>10366</v>
      </c>
      <c r="T3" s="11">
        <v>270</v>
      </c>
      <c r="U3" s="11">
        <v>9863</v>
      </c>
      <c r="V3" s="11">
        <v>19938</v>
      </c>
      <c r="W3" s="11">
        <v>2491</v>
      </c>
      <c r="X3" s="11">
        <v>8703</v>
      </c>
      <c r="Y3" s="11">
        <v>25094</v>
      </c>
      <c r="Z3" s="11">
        <v>1515</v>
      </c>
      <c r="AA3" s="11">
        <v>35896</v>
      </c>
      <c r="AB3" s="11">
        <v>129074</v>
      </c>
      <c r="AC3" s="11">
        <v>4964</v>
      </c>
      <c r="AD3" s="11">
        <v>2206</v>
      </c>
      <c r="AE3" s="11">
        <v>7224</v>
      </c>
      <c r="AF3" s="11">
        <v>355</v>
      </c>
      <c r="AG3" s="11">
        <v>11679</v>
      </c>
      <c r="AH3" s="11">
        <v>30616</v>
      </c>
      <c r="AI3" s="11">
        <v>2350</v>
      </c>
      <c r="AJ3" s="11"/>
      <c r="AK3" s="11">
        <f>SUM(L3:AI3)</f>
        <v>379872</v>
      </c>
    </row>
    <row r="4" spans="1:37" s="9" customFormat="1" ht="24" x14ac:dyDescent="0.3">
      <c r="A4" s="12">
        <v>2</v>
      </c>
      <c r="B4" s="12">
        <v>88895123</v>
      </c>
      <c r="C4" s="12" t="s">
        <v>54</v>
      </c>
      <c r="D4" s="12" t="s">
        <v>55</v>
      </c>
      <c r="E4" s="12" t="s">
        <v>51</v>
      </c>
      <c r="F4" s="12" t="s">
        <v>9</v>
      </c>
      <c r="G4" s="12" t="s">
        <v>56</v>
      </c>
      <c r="H4" s="12">
        <v>180592</v>
      </c>
      <c r="I4" s="12">
        <v>282254</v>
      </c>
      <c r="J4" s="12">
        <v>0.63982087056339298</v>
      </c>
      <c r="K4" s="12">
        <v>59324</v>
      </c>
      <c r="L4" s="12">
        <v>21652</v>
      </c>
      <c r="M4" s="12">
        <v>24940</v>
      </c>
      <c r="N4" s="12">
        <v>9388</v>
      </c>
      <c r="O4" s="12">
        <v>20422</v>
      </c>
      <c r="P4" s="12">
        <v>35406</v>
      </c>
      <c r="Q4" s="12">
        <v>5905</v>
      </c>
      <c r="R4" s="12">
        <v>7526</v>
      </c>
      <c r="S4" s="12">
        <v>10352</v>
      </c>
      <c r="T4" s="12">
        <v>2729</v>
      </c>
      <c r="U4" s="12">
        <v>9346</v>
      </c>
      <c r="V4" s="12">
        <v>19898</v>
      </c>
      <c r="W4" s="12">
        <v>2221</v>
      </c>
      <c r="X4" s="12">
        <v>14883</v>
      </c>
      <c r="Y4" s="12">
        <v>25094</v>
      </c>
      <c r="Z4" s="12">
        <v>4398</v>
      </c>
      <c r="AA4" s="12">
        <v>85866</v>
      </c>
      <c r="AB4" s="12">
        <v>128760</v>
      </c>
      <c r="AC4" s="12">
        <v>28723</v>
      </c>
      <c r="AD4" s="12">
        <v>4603</v>
      </c>
      <c r="AE4" s="12">
        <v>7196</v>
      </c>
      <c r="AF4" s="12">
        <v>1497</v>
      </c>
      <c r="AG4" s="12">
        <v>16294</v>
      </c>
      <c r="AH4" s="12">
        <v>30608</v>
      </c>
      <c r="AI4" s="12">
        <v>4463</v>
      </c>
      <c r="AJ4" s="12"/>
      <c r="AK4" s="11">
        <f>SUM(L4:AI4)</f>
        <v>522170</v>
      </c>
    </row>
    <row r="5" spans="1:37" s="8" customFormat="1" ht="24" x14ac:dyDescent="0.3">
      <c r="A5" s="11">
        <v>2</v>
      </c>
      <c r="B5" s="11">
        <v>88874891</v>
      </c>
      <c r="C5" s="11" t="s">
        <v>57</v>
      </c>
      <c r="D5" s="11" t="s">
        <v>51</v>
      </c>
      <c r="E5" s="11" t="s">
        <v>58</v>
      </c>
      <c r="F5" s="11" t="s">
        <v>10</v>
      </c>
      <c r="G5" s="11" t="s">
        <v>59</v>
      </c>
      <c r="H5" s="11">
        <v>199173</v>
      </c>
      <c r="I5" s="11">
        <v>282366</v>
      </c>
      <c r="J5" s="11">
        <v>0.70537175155649001</v>
      </c>
      <c r="K5" s="11">
        <v>71799</v>
      </c>
      <c r="L5" s="11">
        <v>23687</v>
      </c>
      <c r="M5" s="11">
        <v>24954</v>
      </c>
      <c r="N5" s="11">
        <v>11249</v>
      </c>
      <c r="O5" s="11">
        <v>24068</v>
      </c>
      <c r="P5" s="11">
        <v>35428</v>
      </c>
      <c r="Q5" s="11">
        <v>8203</v>
      </c>
      <c r="R5" s="11">
        <v>8052</v>
      </c>
      <c r="S5" s="11">
        <v>10364</v>
      </c>
      <c r="T5" s="11">
        <v>3132</v>
      </c>
      <c r="U5" s="11">
        <v>10075</v>
      </c>
      <c r="V5" s="11">
        <v>19934</v>
      </c>
      <c r="W5" s="11">
        <v>2600</v>
      </c>
      <c r="X5" s="11">
        <v>16346</v>
      </c>
      <c r="Y5" s="11">
        <v>25008</v>
      </c>
      <c r="Z5" s="11">
        <v>5344</v>
      </c>
      <c r="AA5" s="11">
        <v>92992</v>
      </c>
      <c r="AB5" s="11">
        <v>128852</v>
      </c>
      <c r="AC5" s="11">
        <v>33529</v>
      </c>
      <c r="AD5" s="11">
        <v>5015</v>
      </c>
      <c r="AE5" s="11">
        <v>7212</v>
      </c>
      <c r="AF5" s="11">
        <v>1762</v>
      </c>
      <c r="AG5" s="11">
        <v>18938</v>
      </c>
      <c r="AH5" s="11">
        <v>30614</v>
      </c>
      <c r="AI5" s="11">
        <v>5980</v>
      </c>
      <c r="AJ5" s="11"/>
      <c r="AK5" s="11">
        <f>SUM(L5:AI5)</f>
        <v>553338</v>
      </c>
    </row>
    <row r="8" spans="1:37" ht="19" customHeight="1" x14ac:dyDescent="0.2"/>
    <row r="9" spans="1:37" ht="23" x14ac:dyDescent="0.25">
      <c r="A9" s="13"/>
      <c r="B9" s="45" t="s">
        <v>7</v>
      </c>
      <c r="C9" s="44"/>
      <c r="D9" s="44" t="s">
        <v>1</v>
      </c>
      <c r="E9" s="44"/>
      <c r="F9" s="44" t="s">
        <v>3</v>
      </c>
      <c r="G9" s="44"/>
      <c r="H9" s="44" t="s">
        <v>5</v>
      </c>
      <c r="I9" s="44"/>
      <c r="J9" s="44" t="s">
        <v>0</v>
      </c>
      <c r="K9" s="44"/>
      <c r="L9" s="44" t="s">
        <v>4</v>
      </c>
      <c r="M9" s="44"/>
      <c r="N9" s="44" t="s">
        <v>6</v>
      </c>
      <c r="O9" s="44"/>
      <c r="P9" s="44" t="s">
        <v>2</v>
      </c>
      <c r="Q9" s="44"/>
    </row>
    <row r="10" spans="1:37" s="1" customFormat="1" ht="24" x14ac:dyDescent="0.3">
      <c r="A10" s="14" t="s">
        <v>62</v>
      </c>
      <c r="B10" s="24">
        <f>L2/M2</f>
        <v>0.94782665619272066</v>
      </c>
      <c r="C10" s="25"/>
      <c r="D10" s="24">
        <f>R2/S2</f>
        <v>0.78017548019919369</v>
      </c>
      <c r="E10" s="25"/>
      <c r="F10" s="24">
        <f>X2/Y2</f>
        <v>0.65983078903807246</v>
      </c>
      <c r="G10" s="25"/>
      <c r="H10" s="24">
        <f>AD2/AE2</f>
        <v>0.69289827255278313</v>
      </c>
      <c r="I10" s="25"/>
      <c r="J10" s="24">
        <f>O2/P2</f>
        <v>0.68719973943489943</v>
      </c>
      <c r="K10" s="25"/>
      <c r="L10" s="24">
        <f>AA2/AB2</f>
        <v>0.72735947258848022</v>
      </c>
      <c r="M10" s="25"/>
      <c r="N10" s="24">
        <f>AG2/AH2</f>
        <v>0.62555289347585696</v>
      </c>
      <c r="O10" s="25"/>
      <c r="P10" s="24">
        <f>U2/V2</f>
        <v>0.50886287625418059</v>
      </c>
      <c r="Q10" s="25"/>
    </row>
    <row r="11" spans="1:37" ht="23" x14ac:dyDescent="0.25">
      <c r="A11" s="15" t="s">
        <v>8</v>
      </c>
      <c r="B11" s="24">
        <f>L3/M3</f>
        <v>5.0889565635518511E-2</v>
      </c>
      <c r="C11" s="25"/>
      <c r="D11" s="24">
        <v>0.22544858200000001</v>
      </c>
      <c r="E11" s="25"/>
      <c r="F11" s="24">
        <v>0.34681597199999997</v>
      </c>
      <c r="G11" s="25"/>
      <c r="H11" s="24">
        <v>0.30537098600000001</v>
      </c>
      <c r="I11" s="25"/>
      <c r="J11" s="24">
        <v>0.32124308499999998</v>
      </c>
      <c r="K11" s="25"/>
      <c r="L11" s="24">
        <v>0.27810403299999997</v>
      </c>
      <c r="M11" s="25"/>
      <c r="N11" s="24">
        <v>0.38146720699999997</v>
      </c>
      <c r="O11" s="25"/>
      <c r="P11" s="24">
        <v>0.49468351900000002</v>
      </c>
      <c r="Q11" s="25"/>
    </row>
    <row r="12" spans="1:37" ht="23" x14ac:dyDescent="0.25">
      <c r="A12" s="16" t="s">
        <v>9</v>
      </c>
      <c r="B12" s="24">
        <v>0.86816359300000001</v>
      </c>
      <c r="C12" s="25"/>
      <c r="D12" s="24">
        <v>0.72700927400000004</v>
      </c>
      <c r="E12" s="25"/>
      <c r="F12" s="24">
        <v>0.59308998199999996</v>
      </c>
      <c r="G12" s="25"/>
      <c r="H12" s="24">
        <v>0.63966092299999999</v>
      </c>
      <c r="I12" s="25"/>
      <c r="J12" s="24">
        <v>0.57679489399999995</v>
      </c>
      <c r="K12" s="25"/>
      <c r="L12" s="24">
        <v>0.66686859300000001</v>
      </c>
      <c r="M12" s="25"/>
      <c r="N12" s="24">
        <v>0.53234448499999998</v>
      </c>
      <c r="O12" s="25"/>
      <c r="P12" s="24">
        <v>0.46969544699999999</v>
      </c>
      <c r="Q12" s="25"/>
    </row>
    <row r="13" spans="1:37" ht="23" x14ac:dyDescent="0.25">
      <c r="A13" s="16" t="s">
        <v>10</v>
      </c>
      <c r="B13" s="24">
        <v>0.94922657700000002</v>
      </c>
      <c r="C13" s="25"/>
      <c r="D13" s="24">
        <v>0.776920108</v>
      </c>
      <c r="E13" s="25"/>
      <c r="F13" s="24">
        <v>0.65363083799999999</v>
      </c>
      <c r="G13" s="25"/>
      <c r="H13" s="24">
        <v>0.69536883000000005</v>
      </c>
      <c r="I13" s="25"/>
      <c r="J13" s="24">
        <v>0.67934966699999999</v>
      </c>
      <c r="K13" s="25"/>
      <c r="L13" s="24">
        <v>0.72169620999999995</v>
      </c>
      <c r="M13" s="25"/>
      <c r="N13" s="24">
        <v>0.61860586699999998</v>
      </c>
      <c r="O13" s="25"/>
      <c r="P13" s="24">
        <v>0.50541787900000001</v>
      </c>
      <c r="Q13" s="25"/>
    </row>
    <row r="14" spans="1:37" ht="24" x14ac:dyDescent="0.3">
      <c r="B14" s="17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9"/>
    </row>
    <row r="15" spans="1:37" ht="17" thickBot="1" x14ac:dyDescent="0.25">
      <c r="S15" s="2"/>
    </row>
    <row r="16" spans="1:37" ht="25" thickBot="1" x14ac:dyDescent="0.35">
      <c r="A16" s="28"/>
      <c r="B16" s="29"/>
      <c r="C16" s="40" t="s">
        <v>7</v>
      </c>
      <c r="D16" s="36"/>
      <c r="E16" s="35" t="s">
        <v>1</v>
      </c>
      <c r="F16" s="36"/>
      <c r="G16" s="35" t="s">
        <v>3</v>
      </c>
      <c r="H16" s="36"/>
      <c r="I16" s="35" t="s">
        <v>5</v>
      </c>
      <c r="J16" s="36"/>
      <c r="K16" s="35" t="s">
        <v>0</v>
      </c>
      <c r="L16" s="36"/>
      <c r="M16" s="35" t="s">
        <v>4</v>
      </c>
      <c r="N16" s="36"/>
      <c r="O16" s="35" t="s">
        <v>6</v>
      </c>
      <c r="P16" s="36"/>
      <c r="Q16" s="35" t="s">
        <v>2</v>
      </c>
      <c r="R16" s="39"/>
      <c r="S16" s="3"/>
    </row>
    <row r="17" spans="1:19" ht="25" thickBot="1" x14ac:dyDescent="0.35">
      <c r="A17" s="20" t="s">
        <v>63</v>
      </c>
      <c r="B17" s="21" t="s">
        <v>62</v>
      </c>
      <c r="C17" s="43">
        <v>0.947826656192721</v>
      </c>
      <c r="D17" s="34"/>
      <c r="E17" s="33">
        <v>0.78017548019919369</v>
      </c>
      <c r="F17" s="34"/>
      <c r="G17" s="33">
        <v>0.65983078903807202</v>
      </c>
      <c r="H17" s="34"/>
      <c r="I17" s="33">
        <v>0.69289827255278313</v>
      </c>
      <c r="J17" s="34"/>
      <c r="K17" s="33">
        <v>0.68719973943489943</v>
      </c>
      <c r="L17" s="34"/>
      <c r="M17" s="33">
        <v>0.72735947258848022</v>
      </c>
      <c r="N17" s="34"/>
      <c r="O17" s="33">
        <v>0.62555289347585696</v>
      </c>
      <c r="P17" s="34"/>
      <c r="Q17" s="33">
        <v>0.50886287625418059</v>
      </c>
      <c r="R17" s="38"/>
      <c r="S17" s="2"/>
    </row>
    <row r="18" spans="1:19" ht="25" thickBot="1" x14ac:dyDescent="0.35">
      <c r="A18" s="22" t="s">
        <v>64</v>
      </c>
      <c r="B18" s="23" t="s">
        <v>8</v>
      </c>
      <c r="C18" s="41">
        <v>5.0889565635518511E-2</v>
      </c>
      <c r="D18" s="42"/>
      <c r="E18" s="31">
        <v>0.22544858200000001</v>
      </c>
      <c r="F18" s="32"/>
      <c r="G18" s="31">
        <v>0.34681597199999997</v>
      </c>
      <c r="H18" s="32"/>
      <c r="I18" s="31">
        <v>0.30537098600000001</v>
      </c>
      <c r="J18" s="32"/>
      <c r="K18" s="31">
        <v>0.32124308499999998</v>
      </c>
      <c r="L18" s="32"/>
      <c r="M18" s="31">
        <v>0.27810403299999997</v>
      </c>
      <c r="N18" s="32"/>
      <c r="O18" s="31">
        <v>0.38146720699999997</v>
      </c>
      <c r="P18" s="32"/>
      <c r="Q18" s="31">
        <v>0.49468351900000002</v>
      </c>
      <c r="R18" s="37"/>
      <c r="S18" s="2"/>
    </row>
    <row r="19" spans="1:19" x14ac:dyDescent="0.2">
      <c r="S19" s="2"/>
    </row>
    <row r="20" spans="1:19" ht="17" customHeight="1" thickBot="1" x14ac:dyDescent="0.35">
      <c r="D20" s="4"/>
      <c r="G20" s="5"/>
    </row>
    <row r="21" spans="1:19" ht="25" thickBot="1" x14ac:dyDescent="0.35">
      <c r="E21" s="26" t="s">
        <v>11</v>
      </c>
      <c r="F21" s="27"/>
      <c r="G21" s="7"/>
    </row>
    <row r="22" spans="1:19" ht="17" thickBot="1" x14ac:dyDescent="0.25">
      <c r="E22" s="7"/>
      <c r="F22" s="7"/>
      <c r="G22" s="7"/>
    </row>
    <row r="23" spans="1:19" ht="25" thickBot="1" x14ac:dyDescent="0.35">
      <c r="E23" s="26" t="s">
        <v>12</v>
      </c>
      <c r="F23" s="27"/>
      <c r="G23" s="7"/>
    </row>
    <row r="24" spans="1:19" ht="17" thickBot="1" x14ac:dyDescent="0.25"/>
    <row r="25" spans="1:19" ht="25" thickBot="1" x14ac:dyDescent="0.35">
      <c r="E25" s="26" t="s">
        <v>60</v>
      </c>
      <c r="F25" s="30"/>
      <c r="G25" s="30"/>
      <c r="H25" s="27"/>
    </row>
  </sheetData>
  <mergeCells count="68">
    <mergeCell ref="N9:O9"/>
    <mergeCell ref="P9:Q9"/>
    <mergeCell ref="B9:C9"/>
    <mergeCell ref="D9:E9"/>
    <mergeCell ref="F9:G9"/>
    <mergeCell ref="H9:I9"/>
    <mergeCell ref="J9:K9"/>
    <mergeCell ref="L9:M9"/>
    <mergeCell ref="Q16:R16"/>
    <mergeCell ref="C16:D16"/>
    <mergeCell ref="C18:D18"/>
    <mergeCell ref="C17:D17"/>
    <mergeCell ref="E18:F18"/>
    <mergeCell ref="E17:F17"/>
    <mergeCell ref="G18:H18"/>
    <mergeCell ref="G17:H17"/>
    <mergeCell ref="I18:J18"/>
    <mergeCell ref="I17:J17"/>
    <mergeCell ref="K18:L18"/>
    <mergeCell ref="E16:F16"/>
    <mergeCell ref="G16:H16"/>
    <mergeCell ref="I16:J16"/>
    <mergeCell ref="K16:L16"/>
    <mergeCell ref="M16:N16"/>
    <mergeCell ref="Q18:R18"/>
    <mergeCell ref="Q17:R17"/>
    <mergeCell ref="K17:L17"/>
    <mergeCell ref="M18:N18"/>
    <mergeCell ref="M17:N17"/>
    <mergeCell ref="E23:F23"/>
    <mergeCell ref="A16:B16"/>
    <mergeCell ref="E21:F21"/>
    <mergeCell ref="E25:H25"/>
    <mergeCell ref="O18:P18"/>
    <mergeCell ref="O17:P17"/>
    <mergeCell ref="O16:P16"/>
    <mergeCell ref="B13:C13"/>
    <mergeCell ref="B12:C12"/>
    <mergeCell ref="B11:C11"/>
    <mergeCell ref="B10:C10"/>
    <mergeCell ref="D13:E13"/>
    <mergeCell ref="D12:E12"/>
    <mergeCell ref="D11:E11"/>
    <mergeCell ref="D10:E10"/>
    <mergeCell ref="F13:G13"/>
    <mergeCell ref="F12:G12"/>
    <mergeCell ref="F11:G11"/>
    <mergeCell ref="F10:G10"/>
    <mergeCell ref="H13:I13"/>
    <mergeCell ref="H12:I12"/>
    <mergeCell ref="H11:I11"/>
    <mergeCell ref="H10:I10"/>
    <mergeCell ref="J10:K10"/>
    <mergeCell ref="J11:K11"/>
    <mergeCell ref="J12:K12"/>
    <mergeCell ref="J13:K13"/>
    <mergeCell ref="L13:M13"/>
    <mergeCell ref="L12:M12"/>
    <mergeCell ref="L11:M11"/>
    <mergeCell ref="L10:M10"/>
    <mergeCell ref="N13:O13"/>
    <mergeCell ref="N12:O12"/>
    <mergeCell ref="N11:O11"/>
    <mergeCell ref="N10:O10"/>
    <mergeCell ref="P13:Q13"/>
    <mergeCell ref="P12:Q12"/>
    <mergeCell ref="P11:Q11"/>
    <mergeCell ref="P10:Q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5T01:08:32Z</dcterms:created>
  <dcterms:modified xsi:type="dcterms:W3CDTF">2022-05-16T17:14:00Z</dcterms:modified>
</cp:coreProperties>
</file>